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Dropbox\やりかけの仕事達\Trim41 論文執筆中\"/>
    </mc:Choice>
  </mc:AlternateContent>
  <bookViews>
    <workbookView xWindow="0" yWindow="0" windowWidth="16380" windowHeight="8190" tabRatio="500" activeTab="1"/>
  </bookViews>
  <sheets>
    <sheet name="mating test" sheetId="1" r:id="rId1"/>
    <sheet name="testis weight" sheetId="2" r:id="rId2"/>
    <sheet name="TUNEL staining" sheetId="3" r:id="rId3"/>
    <sheet name="choromsome spread 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T10" i="1" l="1"/>
  <c r="P11" i="4" l="1"/>
  <c r="N11" i="4"/>
  <c r="O11" i="4"/>
  <c r="M11" i="4"/>
  <c r="N14" i="4"/>
  <c r="O14" i="4"/>
  <c r="P14" i="4"/>
  <c r="M14" i="4"/>
  <c r="I14" i="4"/>
  <c r="J14" i="4"/>
  <c r="K14" i="4"/>
  <c r="H14" i="4"/>
  <c r="I11" i="4"/>
  <c r="J11" i="4"/>
  <c r="K11" i="4"/>
  <c r="H11" i="4"/>
  <c r="H8" i="4"/>
  <c r="N8" i="4" l="1"/>
  <c r="O8" i="4"/>
  <c r="P8" i="4"/>
  <c r="M8" i="4"/>
  <c r="N5" i="4"/>
  <c r="O5" i="4"/>
  <c r="P5" i="4"/>
  <c r="M5" i="4"/>
  <c r="J8" i="4"/>
  <c r="H5" i="4"/>
  <c r="K5" i="4" l="1"/>
  <c r="I4" i="2" l="1"/>
  <c r="I26" i="2"/>
  <c r="I22" i="2"/>
  <c r="I19" i="2"/>
  <c r="I11" i="2"/>
  <c r="I8" i="2"/>
  <c r="H22" i="2"/>
  <c r="H19" i="2"/>
  <c r="H11" i="2"/>
  <c r="H8" i="2"/>
  <c r="H4" i="2"/>
  <c r="H26" i="2"/>
  <c r="G30" i="2"/>
  <c r="G29" i="2"/>
  <c r="G28" i="2"/>
  <c r="G27" i="2"/>
  <c r="G26" i="2"/>
  <c r="G25" i="2"/>
  <c r="G24" i="2"/>
  <c r="G23" i="2"/>
  <c r="G22" i="2"/>
  <c r="G21" i="2"/>
  <c r="G20" i="2"/>
  <c r="G19" i="2"/>
  <c r="S16" i="1"/>
  <c r="T13" i="1"/>
  <c r="S13" i="1"/>
  <c r="S22" i="1" l="1"/>
  <c r="S10" i="1"/>
  <c r="T4" i="1"/>
  <c r="S7" i="1"/>
  <c r="S4" i="1"/>
  <c r="K8" i="4" l="1"/>
  <c r="I8" i="4"/>
  <c r="J5" i="4"/>
  <c r="I5" i="4"/>
  <c r="G10" i="2"/>
  <c r="G9" i="2"/>
  <c r="G8" i="2"/>
  <c r="G7" i="2"/>
  <c r="G6" i="2"/>
  <c r="G5" i="2"/>
  <c r="G4" i="2"/>
  <c r="T22" i="1" l="1"/>
</calcChain>
</file>

<file path=xl/sharedStrings.xml><?xml version="1.0" encoding="utf-8"?>
<sst xmlns="http://schemas.openxmlformats.org/spreadsheetml/2006/main" count="147" uniqueCount="56">
  <si>
    <t>male mice</t>
    <phoneticPr fontId="1"/>
  </si>
  <si>
    <t>pups/plug</t>
    <phoneticPr fontId="1"/>
  </si>
  <si>
    <t>average</t>
    <phoneticPr fontId="1"/>
  </si>
  <si>
    <t>SD</t>
    <phoneticPr fontId="1"/>
  </si>
  <si>
    <t>WT</t>
    <phoneticPr fontId="1"/>
  </si>
  <si>
    <t>-</t>
    <phoneticPr fontId="1"/>
  </si>
  <si>
    <r>
      <t>mating pair (</t>
    </r>
    <r>
      <rPr>
        <sz val="11"/>
        <color rgb="FF000000"/>
        <rFont val="ＭＳ Ｐゴシック"/>
        <family val="3"/>
        <charset val="128"/>
      </rPr>
      <t>♀</t>
    </r>
    <r>
      <rPr>
        <sz val="11"/>
        <color rgb="FF000000"/>
        <rFont val="Arial"/>
        <family val="2"/>
      </rPr>
      <t xml:space="preserve">x </t>
    </r>
    <r>
      <rPr>
        <sz val="11"/>
        <color rgb="FF000000"/>
        <rFont val="ＭＳ Ｐゴシック"/>
        <family val="3"/>
        <charset val="128"/>
      </rPr>
      <t>♂</t>
    </r>
    <r>
      <rPr>
        <sz val="11"/>
        <color rgb="FF000000"/>
        <rFont val="Arial"/>
        <family val="2"/>
      </rPr>
      <t>)</t>
    </r>
    <phoneticPr fontId="1"/>
  </si>
  <si>
    <t>age</t>
    <phoneticPr fontId="1"/>
  </si>
  <si>
    <t>body weight (g)</t>
    <phoneticPr fontId="1"/>
  </si>
  <si>
    <t>testis weight (g)</t>
    <phoneticPr fontId="1"/>
  </si>
  <si>
    <t>Testis/body weight</t>
    <phoneticPr fontId="1"/>
  </si>
  <si>
    <r>
      <t>tubule area
(cm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)</t>
    </r>
    <phoneticPr fontId="1"/>
  </si>
  <si>
    <t>TUNEL + cells</t>
  </si>
  <si>
    <t>stage II-V</t>
  </si>
  <si>
    <t>stageVI-X</t>
  </si>
  <si>
    <t>stage XI-I</t>
  </si>
  <si>
    <t># of cells</t>
    <phoneticPr fontId="1"/>
  </si>
  <si>
    <t>percentage of cells (%)</t>
    <phoneticPr fontId="1"/>
  </si>
  <si>
    <t>leptotene</t>
    <phoneticPr fontId="1"/>
  </si>
  <si>
    <t>zygotene</t>
    <phoneticPr fontId="1"/>
  </si>
  <si>
    <t>pachytene</t>
    <phoneticPr fontId="1"/>
  </si>
  <si>
    <t>diplotene</t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 xml:space="preserve">neo/neo </t>
    </r>
    <r>
      <rPr>
        <sz val="11"/>
        <color rgb="FF000000"/>
        <rFont val="Arial"/>
        <family val="2"/>
      </rPr>
      <t xml:space="preserve">X </t>
    </r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phoneticPr fontId="1"/>
  </si>
  <si>
    <t>pups/litter (pups reached 1-week of age were counted)</t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ΔRING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</t>
    </r>
    <r>
      <rPr>
        <sz val="11"/>
        <color rgb="FF000000"/>
        <rFont val="ＭＳ Ｐゴシック"/>
        <family val="3"/>
        <charset val="128"/>
      </rPr>
      <t>Δ</t>
    </r>
    <r>
      <rPr>
        <sz val="11"/>
        <color rgb="FF000000"/>
        <rFont val="Arial"/>
        <family val="2"/>
      </rPr>
      <t>R-Homo)</t>
    </r>
    <phoneticPr fontId="1"/>
  </si>
  <si>
    <t>13 weeks</t>
    <phoneticPr fontId="1"/>
  </si>
  <si>
    <t>17 weeks</t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ΔRING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om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ΔRING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omo)</t>
    </r>
    <phoneticPr fontId="1"/>
  </si>
  <si>
    <t>12 weeks</t>
    <phoneticPr fontId="1"/>
  </si>
  <si>
    <t>18 weeks</t>
    <phoneticPr fontId="1"/>
  </si>
  <si>
    <t>Fig. 2B and 5G</t>
    <phoneticPr fontId="1"/>
  </si>
  <si>
    <t>Fig. 2E &amp; 5J</t>
    <phoneticPr fontId="1"/>
  </si>
  <si>
    <t>Fig. 3C &amp; S 4C</t>
    <phoneticPr fontId="1"/>
  </si>
  <si>
    <t># of cells in each stage / # of cells in leptoten stage</t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>, Tg</t>
    </r>
    <r>
      <rPr>
        <sz val="11"/>
        <color rgb="FF000000"/>
        <rFont val="Arial"/>
        <family val="2"/>
      </rPr>
      <t xml:space="preserve"> 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>, Tg</t>
    </r>
    <r>
      <rPr>
        <sz val="11"/>
        <color rgb="FF000000"/>
        <rFont val="Arial"/>
        <family val="2"/>
      </rPr>
      <t xml:space="preserve"> 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>, Tg</t>
    </r>
    <r>
      <rPr>
        <sz val="11"/>
        <color rgb="FF000000"/>
        <rFont val="Arial"/>
        <family val="2"/>
      </rPr>
      <t xml:space="preserve"> 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t>Figs. 1I and 5E</t>
    <phoneticPr fontId="1"/>
  </si>
  <si>
    <t>Fig. 1J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000"/>
  </numFmts>
  <fonts count="12">
    <font>
      <sz val="11"/>
      <color rgb="FF000000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rgb="FF000000"/>
      <name val="Yu Gothic"/>
      <family val="3"/>
      <charset val="128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rgb="FF000000"/>
      <name val="ＭＳ Ｐゴシック"/>
      <family val="3"/>
      <charset val="128"/>
    </font>
    <font>
      <vertAlign val="superscript"/>
      <sz val="11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2" xfId="0" applyBorder="1"/>
    <xf numFmtId="0" fontId="0" fillId="0" borderId="0" xfId="0" applyBorder="1"/>
    <xf numFmtId="0" fontId="3" fillId="0" borderId="2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6" fillId="0" borderId="3" xfId="0" applyFont="1" applyBorder="1"/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/>
    <xf numFmtId="0" fontId="3" fillId="0" borderId="2" xfId="0" applyFont="1" applyFill="1" applyBorder="1"/>
    <xf numFmtId="0" fontId="4" fillId="0" borderId="2" xfId="0" applyFont="1" applyBorder="1" applyAlignment="1"/>
    <xf numFmtId="177" fontId="3" fillId="0" borderId="0" xfId="0" applyNumberFormat="1" applyFont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177" fontId="3" fillId="0" borderId="7" xfId="0" applyNumberFormat="1" applyFont="1" applyBorder="1" applyAlignment="1">
      <alignment horizontal="center"/>
    </xf>
    <xf numFmtId="0" fontId="3" fillId="0" borderId="0" xfId="0" applyFont="1" applyBorder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" fillId="0" borderId="4" xfId="0" applyFont="1" applyBorder="1"/>
    <xf numFmtId="0" fontId="3" fillId="0" borderId="7" xfId="0" applyFont="1" applyFill="1" applyBorder="1" applyAlignment="1">
      <alignment horizontal="center" vertical="center"/>
    </xf>
    <xf numFmtId="0" fontId="6" fillId="0" borderId="1" xfId="0" applyFont="1" applyBorder="1"/>
    <xf numFmtId="0" fontId="4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77" fontId="3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177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77" fontId="3" fillId="0" borderId="6" xfId="0" applyNumberFormat="1" applyFont="1" applyBorder="1" applyAlignment="1">
      <alignment horizontal="center"/>
    </xf>
    <xf numFmtId="0" fontId="0" fillId="0" borderId="7" xfId="0" applyBorder="1"/>
    <xf numFmtId="0" fontId="0" fillId="0" borderId="1" xfId="0" applyBorder="1"/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7" fontId="3" fillId="0" borderId="7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8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5" xfId="0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4"/>
  <sheetViews>
    <sheetView zoomScale="71" zoomScaleNormal="71" workbookViewId="0">
      <selection activeCell="B20" sqref="B20:T20"/>
    </sheetView>
  </sheetViews>
  <sheetFormatPr defaultRowHeight="13"/>
  <cols>
    <col min="1" max="1" width="9.36328125" customWidth="1"/>
    <col min="2" max="2" width="29.453125" customWidth="1"/>
    <col min="3" max="18" width="4.6328125" customWidth="1"/>
    <col min="19" max="20" width="8.08984375" customWidth="1"/>
    <col min="21" max="21" width="4.6328125" customWidth="1"/>
    <col min="22" max="1004" width="11.6328125" customWidth="1"/>
  </cols>
  <sheetData>
    <row r="2" spans="1:20" ht="14.5" thickBot="1">
      <c r="B2" s="65" t="s">
        <v>54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</row>
    <row r="3" spans="1:20" ht="17.149999999999999" customHeight="1" thickBot="1">
      <c r="B3" s="7" t="s">
        <v>0</v>
      </c>
      <c r="C3" s="66" t="s">
        <v>1</v>
      </c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22" t="s">
        <v>2</v>
      </c>
      <c r="T3" s="22" t="s">
        <v>3</v>
      </c>
    </row>
    <row r="4" spans="1:20" ht="17">
      <c r="B4" s="2" t="s">
        <v>22</v>
      </c>
      <c r="C4" s="3">
        <v>8</v>
      </c>
      <c r="D4" s="3">
        <v>8</v>
      </c>
      <c r="E4" s="3">
        <v>10</v>
      </c>
      <c r="F4" s="3">
        <v>10</v>
      </c>
      <c r="G4" s="3">
        <v>1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73">
        <f>AVERAGE(C4:R6)</f>
        <v>8.9411764705882355</v>
      </c>
      <c r="T4" s="67">
        <f>_xlfn.STDEV.S(C4:R6)</f>
        <v>1.6759545129303981</v>
      </c>
    </row>
    <row r="5" spans="1:20" ht="17">
      <c r="B5" s="8" t="s">
        <v>27</v>
      </c>
      <c r="C5" s="9">
        <v>5</v>
      </c>
      <c r="D5" s="9">
        <v>10</v>
      </c>
      <c r="E5" s="9">
        <v>11</v>
      </c>
      <c r="F5" s="9">
        <v>9</v>
      </c>
      <c r="G5" s="9">
        <v>8</v>
      </c>
      <c r="H5" s="9">
        <v>8</v>
      </c>
      <c r="I5" s="9"/>
      <c r="J5" s="9"/>
      <c r="K5" s="9"/>
      <c r="L5" s="9"/>
      <c r="M5" s="9"/>
      <c r="N5" s="9"/>
      <c r="O5" s="9"/>
      <c r="P5" s="9"/>
      <c r="Q5" s="9"/>
      <c r="R5" s="9"/>
      <c r="S5" s="60"/>
      <c r="T5" s="68"/>
    </row>
    <row r="6" spans="1:20" ht="17">
      <c r="B6" s="2" t="s">
        <v>23</v>
      </c>
      <c r="C6" s="3">
        <v>8</v>
      </c>
      <c r="D6" s="3">
        <v>7</v>
      </c>
      <c r="E6" s="3">
        <v>11</v>
      </c>
      <c r="F6" s="3">
        <v>8</v>
      </c>
      <c r="G6" s="3">
        <v>11</v>
      </c>
      <c r="H6" s="3">
        <v>9</v>
      </c>
      <c r="I6" s="3"/>
      <c r="J6" s="3"/>
      <c r="K6" s="3"/>
      <c r="L6" s="3"/>
      <c r="M6" s="3"/>
      <c r="N6" s="3"/>
      <c r="O6" s="3"/>
      <c r="P6" s="3"/>
      <c r="Q6" s="3"/>
      <c r="R6" s="3"/>
      <c r="S6" s="61"/>
      <c r="T6" s="70"/>
    </row>
    <row r="7" spans="1:20" ht="17">
      <c r="B7" s="10" t="s">
        <v>26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/>
      <c r="J7" s="9"/>
      <c r="K7" s="9"/>
      <c r="L7" s="9"/>
      <c r="M7" s="9"/>
      <c r="N7" s="9"/>
      <c r="O7" s="9"/>
      <c r="P7" s="9"/>
      <c r="Q7" s="9"/>
      <c r="R7" s="9"/>
      <c r="S7" s="59">
        <f>AVERAGE(C7:R9)</f>
        <v>0</v>
      </c>
      <c r="T7" s="62" t="s">
        <v>5</v>
      </c>
    </row>
    <row r="8" spans="1:20" ht="17">
      <c r="B8" s="10" t="s">
        <v>24</v>
      </c>
      <c r="C8" s="9">
        <v>0</v>
      </c>
      <c r="D8" s="9">
        <v>0</v>
      </c>
      <c r="E8" s="9">
        <v>0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60"/>
      <c r="T8" s="63"/>
    </row>
    <row r="9" spans="1:20" ht="17">
      <c r="B9" s="8" t="s">
        <v>25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/>
      <c r="O9" s="9"/>
      <c r="P9" s="9"/>
      <c r="Q9" s="9"/>
      <c r="R9" s="9"/>
      <c r="S9" s="61"/>
      <c r="T9" s="64"/>
    </row>
    <row r="10" spans="1:20" ht="17">
      <c r="B10" s="18" t="s">
        <v>50</v>
      </c>
      <c r="C10" s="40">
        <v>11</v>
      </c>
      <c r="D10" s="40">
        <v>8</v>
      </c>
      <c r="E10" s="40">
        <v>8</v>
      </c>
      <c r="F10" s="40">
        <v>8</v>
      </c>
      <c r="G10" s="40">
        <v>10</v>
      </c>
      <c r="H10" s="40">
        <v>11</v>
      </c>
      <c r="I10" s="40">
        <v>9</v>
      </c>
      <c r="J10" s="40">
        <v>12</v>
      </c>
      <c r="K10" s="19"/>
      <c r="L10" s="19"/>
      <c r="M10" s="19"/>
      <c r="N10" s="19"/>
      <c r="O10" s="19"/>
      <c r="P10" s="19"/>
      <c r="Q10" s="19"/>
      <c r="R10" s="19"/>
      <c r="S10" s="59">
        <f>AVERAGE(C10:R12)</f>
        <v>9.4090909090909083</v>
      </c>
      <c r="T10" s="62">
        <f>_xlfn.STDEV.S(C10:R12)</f>
        <v>1.5632411662065904</v>
      </c>
    </row>
    <row r="11" spans="1:20" ht="17">
      <c r="B11" s="10" t="s">
        <v>51</v>
      </c>
      <c r="C11" s="35">
        <v>8</v>
      </c>
      <c r="D11" s="35">
        <v>9</v>
      </c>
      <c r="E11" s="35">
        <v>9</v>
      </c>
      <c r="F11" s="35">
        <v>10</v>
      </c>
      <c r="G11" s="35">
        <v>12</v>
      </c>
      <c r="H11" s="35">
        <v>11</v>
      </c>
      <c r="I11" s="35">
        <v>11</v>
      </c>
      <c r="J11" s="35">
        <v>11</v>
      </c>
      <c r="K11" s="9"/>
      <c r="L11" s="9"/>
      <c r="M11" s="9"/>
      <c r="N11" s="9"/>
      <c r="O11" s="9"/>
      <c r="P11" s="9"/>
      <c r="Q11" s="9"/>
      <c r="R11" s="9"/>
      <c r="S11" s="60"/>
      <c r="T11" s="63"/>
    </row>
    <row r="12" spans="1:20" ht="17">
      <c r="B12" s="41" t="s">
        <v>48</v>
      </c>
      <c r="C12" s="35">
        <v>8</v>
      </c>
      <c r="D12" s="35">
        <v>6</v>
      </c>
      <c r="E12" s="35">
        <v>9</v>
      </c>
      <c r="F12" s="35">
        <v>8</v>
      </c>
      <c r="G12" s="35">
        <v>9</v>
      </c>
      <c r="H12" s="35">
        <v>9</v>
      </c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61"/>
      <c r="T12" s="64"/>
    </row>
    <row r="13" spans="1:20" ht="18">
      <c r="A13" s="1"/>
      <c r="B13" s="2" t="s">
        <v>4</v>
      </c>
      <c r="C13" s="37">
        <v>10</v>
      </c>
      <c r="D13" s="37">
        <v>10</v>
      </c>
      <c r="E13" s="37">
        <v>8</v>
      </c>
      <c r="F13" s="37">
        <v>5</v>
      </c>
      <c r="G13" s="37">
        <v>11</v>
      </c>
      <c r="H13" s="37">
        <v>9</v>
      </c>
      <c r="I13" s="37">
        <v>12</v>
      </c>
      <c r="J13" s="37">
        <v>10</v>
      </c>
      <c r="K13" s="37">
        <v>12</v>
      </c>
      <c r="L13" s="37">
        <v>12</v>
      </c>
      <c r="M13" s="3"/>
      <c r="N13" s="3"/>
      <c r="O13" s="3"/>
      <c r="P13" s="3"/>
      <c r="Q13" s="3"/>
      <c r="R13" s="3"/>
      <c r="S13" s="60">
        <f>AVERAGE(C13:R15)</f>
        <v>9.064516129032258</v>
      </c>
      <c r="T13" s="68">
        <f>_xlfn.STDEV.S(C13:R15)</f>
        <v>2.5024718962253809</v>
      </c>
    </row>
    <row r="14" spans="1:20" ht="14">
      <c r="B14" s="8" t="s">
        <v>4</v>
      </c>
      <c r="C14" s="38">
        <v>8</v>
      </c>
      <c r="D14" s="38">
        <v>9</v>
      </c>
      <c r="E14" s="38">
        <v>10</v>
      </c>
      <c r="F14" s="38">
        <v>11</v>
      </c>
      <c r="G14" s="38">
        <v>8</v>
      </c>
      <c r="H14" s="38">
        <v>10</v>
      </c>
      <c r="I14" s="38">
        <v>11</v>
      </c>
      <c r="J14" s="38">
        <v>2</v>
      </c>
      <c r="K14" s="38">
        <v>8</v>
      </c>
      <c r="L14" s="38">
        <v>10</v>
      </c>
      <c r="M14" s="9"/>
      <c r="N14" s="9"/>
      <c r="O14" s="9"/>
      <c r="P14" s="9"/>
      <c r="Q14" s="9"/>
      <c r="R14" s="9"/>
      <c r="S14" s="60"/>
      <c r="T14" s="68"/>
    </row>
    <row r="15" spans="1:20" ht="14">
      <c r="B15" s="2" t="s">
        <v>4</v>
      </c>
      <c r="C15" s="37">
        <v>6</v>
      </c>
      <c r="D15" s="37">
        <v>12</v>
      </c>
      <c r="E15" s="37">
        <v>8</v>
      </c>
      <c r="F15" s="37">
        <v>3</v>
      </c>
      <c r="G15" s="37">
        <v>10</v>
      </c>
      <c r="H15" s="37">
        <v>9</v>
      </c>
      <c r="I15" s="37">
        <v>7</v>
      </c>
      <c r="J15" s="37">
        <v>8</v>
      </c>
      <c r="K15" s="37">
        <v>11</v>
      </c>
      <c r="L15" s="37">
        <v>9</v>
      </c>
      <c r="M15" s="37">
        <v>12</v>
      </c>
      <c r="N15" s="3"/>
      <c r="O15" s="3"/>
      <c r="P15" s="3"/>
      <c r="Q15" s="3"/>
      <c r="R15" s="3"/>
      <c r="S15" s="61"/>
      <c r="T15" s="70"/>
    </row>
    <row r="16" spans="1:20" ht="17.5" customHeight="1">
      <c r="B16" s="8" t="s">
        <v>3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/>
      <c r="R16" s="9"/>
      <c r="S16" s="59">
        <f>AVERAGE(C16:R18)</f>
        <v>0</v>
      </c>
      <c r="T16" s="62" t="s">
        <v>5</v>
      </c>
    </row>
    <row r="17" spans="2:20" ht="17.5" customHeight="1">
      <c r="B17" s="8" t="s">
        <v>3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/>
      <c r="R17" s="9"/>
      <c r="S17" s="60"/>
      <c r="T17" s="63"/>
    </row>
    <row r="18" spans="2:20" ht="17.5" customHeight="1" thickBot="1">
      <c r="B18" s="13" t="s">
        <v>30</v>
      </c>
      <c r="C18" s="30">
        <v>0</v>
      </c>
      <c r="D18" s="30">
        <v>0</v>
      </c>
      <c r="E18" s="30">
        <v>0</v>
      </c>
      <c r="F18" s="30">
        <v>0</v>
      </c>
      <c r="G18" s="30">
        <v>0</v>
      </c>
      <c r="H18" s="30">
        <v>0</v>
      </c>
      <c r="I18" s="30">
        <v>0</v>
      </c>
      <c r="J18" s="30">
        <v>0</v>
      </c>
      <c r="K18" s="30">
        <v>0</v>
      </c>
      <c r="L18" s="30">
        <v>0</v>
      </c>
      <c r="M18" s="30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71"/>
      <c r="T18" s="72"/>
    </row>
    <row r="19" spans="2:20" ht="17.5" customHeight="1"/>
    <row r="20" spans="2:20" ht="17.5" customHeight="1" thickBot="1">
      <c r="B20" s="65" t="s">
        <v>55</v>
      </c>
      <c r="C20" s="65"/>
      <c r="D20" s="65"/>
      <c r="E20" s="65"/>
      <c r="F20" s="65"/>
      <c r="G20" s="65"/>
      <c r="H20" s="65"/>
      <c r="I20" s="65"/>
      <c r="J20" s="65"/>
      <c r="K20" s="65"/>
      <c r="L20" s="65"/>
      <c r="M20" s="65"/>
      <c r="N20" s="65"/>
      <c r="O20" s="65"/>
      <c r="P20" s="65"/>
      <c r="Q20" s="65"/>
      <c r="R20" s="65"/>
      <c r="S20" s="65"/>
      <c r="T20" s="65"/>
    </row>
    <row r="21" spans="2:20" ht="17.5" customHeight="1" thickBot="1">
      <c r="B21" s="14" t="s">
        <v>6</v>
      </c>
      <c r="C21" s="66" t="s">
        <v>29</v>
      </c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22" t="s">
        <v>2</v>
      </c>
      <c r="T21" s="22" t="s">
        <v>3</v>
      </c>
    </row>
    <row r="22" spans="2:20" ht="17.5" customHeight="1">
      <c r="B22" s="39" t="s">
        <v>28</v>
      </c>
      <c r="C22" s="12">
        <v>8</v>
      </c>
      <c r="D22" s="12">
        <v>7</v>
      </c>
      <c r="E22" s="12">
        <v>6</v>
      </c>
      <c r="F22" s="12">
        <v>9</v>
      </c>
      <c r="G22" s="12">
        <v>9</v>
      </c>
      <c r="H22" s="12">
        <v>3</v>
      </c>
      <c r="I22" s="12">
        <v>5</v>
      </c>
      <c r="J22" s="12">
        <v>4</v>
      </c>
      <c r="K22" s="12">
        <v>8</v>
      </c>
      <c r="L22" s="12">
        <v>11</v>
      </c>
      <c r="M22" s="12"/>
      <c r="N22" s="12"/>
      <c r="O22" s="12"/>
      <c r="P22" s="12"/>
      <c r="Q22" s="12"/>
      <c r="R22" s="12"/>
      <c r="S22" s="67">
        <f>AVERAGE(C22:R28)</f>
        <v>7.441860465116279</v>
      </c>
      <c r="T22" s="67">
        <f>_xlfn.STDEV.S(C22:R28)</f>
        <v>2.3227890212434921</v>
      </c>
    </row>
    <row r="23" spans="2:20" ht="17">
      <c r="B23" s="8" t="s">
        <v>28</v>
      </c>
      <c r="C23" s="9">
        <v>7</v>
      </c>
      <c r="D23" s="9">
        <v>9</v>
      </c>
      <c r="E23" s="9">
        <v>7</v>
      </c>
      <c r="F23" s="9">
        <v>7</v>
      </c>
      <c r="G23" s="9">
        <v>6</v>
      </c>
      <c r="H23" s="9">
        <v>9</v>
      </c>
      <c r="I23" s="9"/>
      <c r="J23" s="9"/>
      <c r="K23" s="9"/>
      <c r="L23" s="9"/>
      <c r="M23" s="9"/>
      <c r="N23" s="9"/>
      <c r="O23" s="9"/>
      <c r="P23" s="9"/>
      <c r="Q23" s="9"/>
      <c r="R23" s="9"/>
      <c r="S23" s="68"/>
      <c r="T23" s="68"/>
    </row>
    <row r="24" spans="2:20" ht="17">
      <c r="B24" s="21" t="s">
        <v>28</v>
      </c>
      <c r="C24" s="32">
        <v>5</v>
      </c>
      <c r="D24" s="32">
        <v>9</v>
      </c>
      <c r="E24" s="32">
        <v>9</v>
      </c>
      <c r="F24" s="32">
        <v>6</v>
      </c>
      <c r="G24" s="32">
        <v>3</v>
      </c>
      <c r="H24" s="32">
        <v>6</v>
      </c>
      <c r="I24" s="32">
        <v>11</v>
      </c>
      <c r="J24" s="32"/>
      <c r="K24" s="32"/>
      <c r="L24" s="32"/>
      <c r="M24" s="32"/>
      <c r="N24" s="32"/>
      <c r="O24" s="32"/>
      <c r="P24" s="32"/>
      <c r="Q24" s="32"/>
      <c r="R24" s="32"/>
      <c r="S24" s="68"/>
      <c r="T24" s="68"/>
    </row>
    <row r="25" spans="2:20" ht="17">
      <c r="B25" s="8" t="s">
        <v>28</v>
      </c>
      <c r="C25" s="9">
        <v>9</v>
      </c>
      <c r="D25" s="9">
        <v>6</v>
      </c>
      <c r="E25" s="9">
        <v>8</v>
      </c>
      <c r="F25" s="9">
        <v>11</v>
      </c>
      <c r="G25" s="9">
        <v>15</v>
      </c>
      <c r="H25" s="9">
        <v>6</v>
      </c>
      <c r="I25" s="9"/>
      <c r="J25" s="9"/>
      <c r="K25" s="9"/>
      <c r="L25" s="9"/>
      <c r="M25" s="9"/>
      <c r="N25" s="9"/>
      <c r="O25" s="9"/>
      <c r="P25" s="9"/>
      <c r="Q25" s="9"/>
      <c r="R25" s="9"/>
      <c r="S25" s="68"/>
      <c r="T25" s="68"/>
    </row>
    <row r="26" spans="2:20" ht="17">
      <c r="B26" s="8" t="s">
        <v>28</v>
      </c>
      <c r="C26" s="9">
        <v>7</v>
      </c>
      <c r="D26" s="9">
        <v>4</v>
      </c>
      <c r="E26" s="9">
        <v>9</v>
      </c>
      <c r="F26" s="9">
        <v>6</v>
      </c>
      <c r="G26" s="9">
        <v>11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68"/>
      <c r="T26" s="68"/>
    </row>
    <row r="27" spans="2:20" ht="17">
      <c r="B27" s="8" t="s">
        <v>28</v>
      </c>
      <c r="C27" s="9">
        <v>6</v>
      </c>
      <c r="D27" s="9">
        <v>8</v>
      </c>
      <c r="E27" s="9">
        <v>7</v>
      </c>
      <c r="F27" s="9">
        <v>7</v>
      </c>
      <c r="G27" s="9">
        <v>9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68"/>
      <c r="T27" s="68"/>
    </row>
    <row r="28" spans="2:20" ht="17.5" thickBot="1">
      <c r="B28" s="7" t="s">
        <v>28</v>
      </c>
      <c r="C28" s="30">
        <v>7</v>
      </c>
      <c r="D28" s="30">
        <v>7</v>
      </c>
      <c r="E28" s="30">
        <v>6</v>
      </c>
      <c r="F28" s="30">
        <v>7</v>
      </c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69"/>
      <c r="T28" s="69"/>
    </row>
    <row r="29" spans="2:20" ht="14">
      <c r="C29" s="4"/>
    </row>
    <row r="39" spans="3:6" ht="14">
      <c r="C39" s="4"/>
    </row>
    <row r="40" spans="3:6" ht="14">
      <c r="C40" s="4"/>
    </row>
    <row r="41" spans="3:6" ht="14">
      <c r="C41" s="4"/>
    </row>
    <row r="42" spans="3:6" ht="14">
      <c r="C42" s="4"/>
    </row>
    <row r="43" spans="3:6" ht="14">
      <c r="C43" s="4"/>
    </row>
    <row r="44" spans="3:6" ht="14">
      <c r="C44" s="4"/>
      <c r="D44" s="36"/>
      <c r="E44" s="36"/>
      <c r="F44" s="36"/>
    </row>
    <row r="45" spans="3:6">
      <c r="D45" s="36"/>
      <c r="E45" s="36"/>
      <c r="F45" s="36"/>
    </row>
    <row r="46" spans="3:6">
      <c r="D46" s="36"/>
      <c r="E46" s="36"/>
      <c r="F46" s="36"/>
    </row>
    <row r="47" spans="3:6">
      <c r="D47" s="36"/>
      <c r="E47" s="36"/>
      <c r="F47" s="36"/>
    </row>
    <row r="48" spans="3:6">
      <c r="D48" s="36"/>
      <c r="E48" s="36"/>
      <c r="F48" s="36"/>
    </row>
    <row r="49" spans="4:6">
      <c r="D49" s="36"/>
      <c r="E49" s="36"/>
      <c r="F49" s="36"/>
    </row>
    <row r="50" spans="4:6">
      <c r="D50" s="36"/>
      <c r="E50" s="36"/>
      <c r="F50" s="36"/>
    </row>
    <row r="51" spans="4:6">
      <c r="D51" s="36"/>
      <c r="E51" s="36"/>
      <c r="F51" s="36"/>
    </row>
    <row r="52" spans="4:6">
      <c r="D52" s="36"/>
      <c r="E52" s="36"/>
      <c r="F52" s="36"/>
    </row>
    <row r="53" spans="4:6">
      <c r="D53" s="36"/>
      <c r="E53" s="36"/>
      <c r="F53" s="36"/>
    </row>
    <row r="54" spans="4:6">
      <c r="F54" s="36"/>
    </row>
  </sheetData>
  <mergeCells count="16">
    <mergeCell ref="B2:T2"/>
    <mergeCell ref="S4:S6"/>
    <mergeCell ref="T4:T6"/>
    <mergeCell ref="S7:S9"/>
    <mergeCell ref="T7:T9"/>
    <mergeCell ref="C3:R3"/>
    <mergeCell ref="S10:S12"/>
    <mergeCell ref="T10:T12"/>
    <mergeCell ref="B20:T20"/>
    <mergeCell ref="C21:R21"/>
    <mergeCell ref="S22:S28"/>
    <mergeCell ref="T22:T28"/>
    <mergeCell ref="S13:S15"/>
    <mergeCell ref="T13:T15"/>
    <mergeCell ref="S16:S18"/>
    <mergeCell ref="T16:T18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0"/>
  <sheetViews>
    <sheetView tabSelected="1" zoomScale="71" zoomScaleNormal="71" workbookViewId="0">
      <selection activeCell="H22" sqref="H22:H25"/>
    </sheetView>
  </sheetViews>
  <sheetFormatPr defaultRowHeight="14"/>
  <cols>
    <col min="1" max="1" width="8.7265625" style="3"/>
    <col min="2" max="2" width="28.7265625" style="3" customWidth="1"/>
    <col min="3" max="3" width="10.08984375" style="3" bestFit="1" customWidth="1"/>
    <col min="4" max="4" width="16" style="3" bestFit="1" customWidth="1"/>
    <col min="5" max="6" width="8.36328125" style="3" bestFit="1" customWidth="1"/>
    <col min="7" max="7" width="18.7265625" style="3" bestFit="1" customWidth="1"/>
    <col min="8" max="9" width="11.6328125" style="3" customWidth="1"/>
    <col min="10" max="10" width="5.36328125" style="3" customWidth="1"/>
    <col min="11" max="983" width="11.6328125" style="3" customWidth="1"/>
    <col min="984" max="16384" width="8.7265625" style="3"/>
  </cols>
  <sheetData>
    <row r="2" spans="2:9" ht="14.5" thickBot="1">
      <c r="B2" s="23" t="s">
        <v>43</v>
      </c>
      <c r="C2" s="42"/>
      <c r="D2" s="42"/>
      <c r="E2" s="42"/>
      <c r="F2" s="42"/>
      <c r="G2" s="42"/>
      <c r="H2" s="42"/>
      <c r="I2" s="42"/>
    </row>
    <row r="3" spans="2:9" ht="17.149999999999999" customHeight="1" thickBot="1">
      <c r="B3" s="31" t="s">
        <v>0</v>
      </c>
      <c r="C3" s="31" t="s">
        <v>7</v>
      </c>
      <c r="D3" s="31" t="s">
        <v>8</v>
      </c>
      <c r="E3" s="77" t="s">
        <v>9</v>
      </c>
      <c r="F3" s="77"/>
      <c r="G3" s="31" t="s">
        <v>10</v>
      </c>
      <c r="H3" s="31" t="s">
        <v>2</v>
      </c>
      <c r="I3" s="31" t="s">
        <v>3</v>
      </c>
    </row>
    <row r="4" spans="2:9">
      <c r="B4" s="43" t="s">
        <v>4</v>
      </c>
      <c r="C4" s="3" t="s">
        <v>31</v>
      </c>
      <c r="D4" s="3">
        <v>29.24</v>
      </c>
      <c r="E4" s="3">
        <v>103</v>
      </c>
      <c r="F4" s="3">
        <v>103.3</v>
      </c>
      <c r="G4" s="16">
        <f>AVERAGE(E4:F4)/D4</f>
        <v>3.5277017783857731</v>
      </c>
      <c r="H4" s="76">
        <f>AVERAGE(G4:G7)</f>
        <v>3.2337654038557524</v>
      </c>
      <c r="I4" s="76">
        <f>_xlfn.STDEV.S(G4:G7)</f>
        <v>0.29635813615292472</v>
      </c>
    </row>
    <row r="5" spans="2:9">
      <c r="B5" s="44" t="s">
        <v>4</v>
      </c>
      <c r="C5" s="9" t="s">
        <v>31</v>
      </c>
      <c r="D5" s="9">
        <v>29.56</v>
      </c>
      <c r="E5" s="9">
        <v>95.7</v>
      </c>
      <c r="F5" s="9">
        <v>93.6</v>
      </c>
      <c r="G5" s="17">
        <f t="shared" ref="G5:G10" si="0">AVERAGE(E5:F5)/D5</f>
        <v>3.2019621109607579</v>
      </c>
      <c r="H5" s="76"/>
      <c r="I5" s="76"/>
    </row>
    <row r="6" spans="2:9">
      <c r="B6" s="43" t="s">
        <v>4</v>
      </c>
      <c r="C6" s="3" t="s">
        <v>31</v>
      </c>
      <c r="D6" s="3">
        <v>29.42</v>
      </c>
      <c r="E6" s="3">
        <v>83.5</v>
      </c>
      <c r="F6" s="3">
        <v>83.4</v>
      </c>
      <c r="G6" s="16">
        <f t="shared" si="0"/>
        <v>2.8365057783820529</v>
      </c>
      <c r="H6" s="76"/>
      <c r="I6" s="76"/>
    </row>
    <row r="7" spans="2:9">
      <c r="B7" s="44" t="s">
        <v>4</v>
      </c>
      <c r="C7" s="9" t="s">
        <v>31</v>
      </c>
      <c r="D7" s="9">
        <v>29.06</v>
      </c>
      <c r="E7" s="9">
        <v>95.1</v>
      </c>
      <c r="F7" s="9">
        <v>100.7</v>
      </c>
      <c r="G7" s="17">
        <f t="shared" si="0"/>
        <v>3.3688919476944257</v>
      </c>
      <c r="H7" s="76"/>
      <c r="I7" s="76"/>
    </row>
    <row r="8" spans="2:9" ht="17">
      <c r="B8" s="45" t="s">
        <v>38</v>
      </c>
      <c r="C8" s="3" t="s">
        <v>32</v>
      </c>
      <c r="D8" s="3">
        <v>39.24</v>
      </c>
      <c r="E8" s="3">
        <v>120.07</v>
      </c>
      <c r="F8" s="3">
        <v>109.38</v>
      </c>
      <c r="G8" s="16">
        <f t="shared" si="0"/>
        <v>2.923674821610601</v>
      </c>
      <c r="H8" s="74">
        <f>AVERAGE(G8:G10)</f>
        <v>3.1294275674900582</v>
      </c>
      <c r="I8" s="74">
        <f>_xlfn.STDEV.S(G8:G10)</f>
        <v>0.18260634110658816</v>
      </c>
    </row>
    <row r="9" spans="2:9" ht="17">
      <c r="B9" s="46" t="s">
        <v>39</v>
      </c>
      <c r="C9" s="9" t="s">
        <v>32</v>
      </c>
      <c r="D9" s="9">
        <v>36.880000000000003</v>
      </c>
      <c r="E9" s="9">
        <v>116.33</v>
      </c>
      <c r="F9" s="9">
        <v>125.03</v>
      </c>
      <c r="G9" s="17">
        <f t="shared" si="0"/>
        <v>3.2722342733188721</v>
      </c>
      <c r="H9" s="75"/>
      <c r="I9" s="75"/>
    </row>
    <row r="10" spans="2:9" ht="17">
      <c r="B10" s="46" t="s">
        <v>39</v>
      </c>
      <c r="C10" s="9" t="s">
        <v>32</v>
      </c>
      <c r="D10" s="9">
        <v>35.01</v>
      </c>
      <c r="E10" s="9">
        <v>108.64</v>
      </c>
      <c r="F10" s="9">
        <v>114.89</v>
      </c>
      <c r="G10" s="17">
        <f t="shared" si="0"/>
        <v>3.192373607540703</v>
      </c>
      <c r="H10" s="78"/>
      <c r="I10" s="78"/>
    </row>
    <row r="11" spans="2:9" ht="17">
      <c r="B11" s="51" t="s">
        <v>33</v>
      </c>
      <c r="C11" s="3" t="s">
        <v>31</v>
      </c>
      <c r="D11" s="3">
        <v>29.83</v>
      </c>
      <c r="E11" s="3">
        <v>38.590000000000003</v>
      </c>
      <c r="F11" s="3">
        <v>38.44</v>
      </c>
      <c r="G11" s="16">
        <v>1.2911498491451561</v>
      </c>
      <c r="H11" s="74">
        <f>AVERAGE(G11:G18)</f>
        <v>1.1874347501651303</v>
      </c>
      <c r="I11" s="74">
        <f>_xlfn.STDEV.S(G11:G18)</f>
        <v>0.16711987220312555</v>
      </c>
    </row>
    <row r="12" spans="2:9" ht="17">
      <c r="B12" s="47" t="s">
        <v>33</v>
      </c>
      <c r="C12" s="9" t="s">
        <v>31</v>
      </c>
      <c r="D12" s="9">
        <v>32.450000000000003</v>
      </c>
      <c r="E12" s="9">
        <v>41.8</v>
      </c>
      <c r="F12" s="9">
        <v>44.05</v>
      </c>
      <c r="G12" s="17">
        <v>1.3228043143297379</v>
      </c>
      <c r="H12" s="75"/>
      <c r="I12" s="75"/>
    </row>
    <row r="13" spans="2:9" ht="14.5" customHeight="1">
      <c r="B13" s="49" t="s">
        <v>34</v>
      </c>
      <c r="C13" s="3" t="s">
        <v>31</v>
      </c>
      <c r="D13" s="3">
        <v>38.380000000000003</v>
      </c>
      <c r="E13" s="3">
        <v>37.78</v>
      </c>
      <c r="F13" s="3">
        <v>38.5</v>
      </c>
      <c r="G13" s="16">
        <v>0.99374674309536215</v>
      </c>
      <c r="H13" s="75"/>
      <c r="I13" s="75"/>
    </row>
    <row r="14" spans="2:9" ht="17.5" customHeight="1">
      <c r="B14" s="47" t="s">
        <v>33</v>
      </c>
      <c r="C14" s="9" t="s">
        <v>31</v>
      </c>
      <c r="D14" s="9">
        <v>34.659999999999997</v>
      </c>
      <c r="E14" s="9">
        <v>33.450000000000003</v>
      </c>
      <c r="F14" s="9">
        <v>35.28</v>
      </c>
      <c r="G14" s="17">
        <v>0.99148874783612251</v>
      </c>
      <c r="H14" s="75"/>
      <c r="I14" s="75"/>
    </row>
    <row r="15" spans="2:9" ht="17">
      <c r="B15" s="47" t="s">
        <v>24</v>
      </c>
      <c r="C15" s="9" t="s">
        <v>32</v>
      </c>
      <c r="D15" s="19">
        <v>37.020000000000003</v>
      </c>
      <c r="E15" s="19">
        <v>36.25</v>
      </c>
      <c r="F15" s="19">
        <v>37.07</v>
      </c>
      <c r="G15" s="20">
        <v>0.99027552674230124</v>
      </c>
      <c r="H15" s="75"/>
      <c r="I15" s="75"/>
    </row>
    <row r="16" spans="2:9" ht="17">
      <c r="B16" s="47" t="s">
        <v>24</v>
      </c>
      <c r="C16" s="9" t="s">
        <v>32</v>
      </c>
      <c r="D16" s="9">
        <v>31.52</v>
      </c>
      <c r="E16" s="9">
        <v>38.76</v>
      </c>
      <c r="F16" s="9">
        <v>37.93</v>
      </c>
      <c r="G16" s="17">
        <v>1.2165291878172588</v>
      </c>
      <c r="H16" s="75"/>
      <c r="I16" s="75"/>
    </row>
    <row r="17" spans="2:9" ht="17">
      <c r="B17" s="52" t="s">
        <v>33</v>
      </c>
      <c r="C17" s="19" t="s">
        <v>32</v>
      </c>
      <c r="D17" s="32">
        <v>32.479999999999997</v>
      </c>
      <c r="E17" s="32">
        <v>43.54</v>
      </c>
      <c r="F17" s="32">
        <v>44.22</v>
      </c>
      <c r="G17" s="53">
        <v>1.3509852216748768</v>
      </c>
      <c r="H17" s="75"/>
      <c r="I17" s="75"/>
    </row>
    <row r="18" spans="2:9" ht="17">
      <c r="B18" s="46" t="s">
        <v>34</v>
      </c>
      <c r="C18" s="9" t="s">
        <v>32</v>
      </c>
      <c r="D18" s="9">
        <v>31.46</v>
      </c>
      <c r="E18" s="9">
        <v>41.53</v>
      </c>
      <c r="F18" s="9">
        <v>42.94</v>
      </c>
      <c r="G18" s="9">
        <v>1.3424984106802289</v>
      </c>
      <c r="H18" s="75"/>
      <c r="I18" s="75"/>
    </row>
    <row r="19" spans="2:9" ht="17">
      <c r="B19" s="54" t="s">
        <v>47</v>
      </c>
      <c r="C19" s="3" t="s">
        <v>41</v>
      </c>
      <c r="D19" s="3">
        <v>28.38</v>
      </c>
      <c r="E19" s="3">
        <v>80.52</v>
      </c>
      <c r="F19" s="3">
        <v>76.650000000000006</v>
      </c>
      <c r="G19" s="16">
        <f t="shared" ref="G19:G20" si="1">AVERAGE(E19:F19)/D19</f>
        <v>2.7690274841437637</v>
      </c>
      <c r="H19" s="74">
        <f>AVERAGE(G19:G21)</f>
        <v>2.7828676855082999</v>
      </c>
      <c r="I19" s="74">
        <f>_xlfn.STDEV.S(G19:G21)</f>
        <v>0.1472640615177653</v>
      </c>
    </row>
    <row r="20" spans="2:9" ht="17">
      <c r="B20" s="47" t="s">
        <v>48</v>
      </c>
      <c r="C20" s="9" t="s">
        <v>41</v>
      </c>
      <c r="D20" s="9">
        <v>28.69</v>
      </c>
      <c r="E20" s="9">
        <v>83.9</v>
      </c>
      <c r="F20" s="9">
        <v>84.6</v>
      </c>
      <c r="G20" s="17">
        <f t="shared" si="1"/>
        <v>2.9365632624607878</v>
      </c>
      <c r="H20" s="75"/>
      <c r="I20" s="75"/>
    </row>
    <row r="21" spans="2:9" ht="17">
      <c r="B21" s="48" t="s">
        <v>49</v>
      </c>
      <c r="C21" s="9" t="s">
        <v>41</v>
      </c>
      <c r="D21" s="9">
        <v>27.62</v>
      </c>
      <c r="E21" s="9">
        <v>71.2</v>
      </c>
      <c r="F21" s="9">
        <v>74.8</v>
      </c>
      <c r="G21" s="50">
        <f>AVERAGE(E21:F21)/D21</f>
        <v>2.6430123099203473</v>
      </c>
      <c r="H21" s="78"/>
      <c r="I21" s="78"/>
    </row>
    <row r="22" spans="2:9" ht="17">
      <c r="B22" s="46" t="s">
        <v>35</v>
      </c>
      <c r="C22" s="9" t="s">
        <v>41</v>
      </c>
      <c r="D22" s="9">
        <v>28.28</v>
      </c>
      <c r="E22" s="9">
        <v>101.1</v>
      </c>
      <c r="F22" s="9">
        <v>99.5</v>
      </c>
      <c r="G22" s="16">
        <f>AVERAGE(E22:F22)/D22</f>
        <v>3.5466760961810464</v>
      </c>
      <c r="H22" s="74">
        <f>AVERAGE(G22:G25)</f>
        <v>3.5623303862104678</v>
      </c>
      <c r="I22" s="74">
        <f>_xlfn.STDEV.S(G22:G25)</f>
        <v>3.4194696358779357E-2</v>
      </c>
    </row>
    <row r="23" spans="2:9" ht="17">
      <c r="B23" s="46" t="s">
        <v>35</v>
      </c>
      <c r="C23" s="9" t="s">
        <v>41</v>
      </c>
      <c r="D23" s="9">
        <v>26.3</v>
      </c>
      <c r="E23" s="9">
        <v>94.4</v>
      </c>
      <c r="F23" s="9">
        <v>95.5</v>
      </c>
      <c r="G23" s="17">
        <f t="shared" ref="G23:G25" si="2">AVERAGE(E23:F23)/D23</f>
        <v>3.6102661596958177</v>
      </c>
      <c r="H23" s="75"/>
      <c r="I23" s="75"/>
    </row>
    <row r="24" spans="2:9" ht="17">
      <c r="B24" s="46" t="s">
        <v>36</v>
      </c>
      <c r="C24" s="9" t="s">
        <v>42</v>
      </c>
      <c r="D24" s="9">
        <v>29.88</v>
      </c>
      <c r="E24" s="9">
        <v>106.71</v>
      </c>
      <c r="F24" s="9">
        <v>104.32</v>
      </c>
      <c r="G24" s="16">
        <f t="shared" si="2"/>
        <v>3.5312918340026771</v>
      </c>
      <c r="H24" s="75"/>
      <c r="I24" s="75"/>
    </row>
    <row r="25" spans="2:9" ht="17">
      <c r="B25" s="46" t="s">
        <v>35</v>
      </c>
      <c r="C25" s="9" t="s">
        <v>42</v>
      </c>
      <c r="D25" s="9">
        <v>30.53</v>
      </c>
      <c r="E25" s="9">
        <v>105.46</v>
      </c>
      <c r="F25" s="9">
        <v>111.98</v>
      </c>
      <c r="G25" s="17">
        <f t="shared" si="2"/>
        <v>3.5610874549623319</v>
      </c>
      <c r="H25" s="78"/>
      <c r="I25" s="78"/>
    </row>
    <row r="26" spans="2:9" ht="17">
      <c r="B26" s="46" t="s">
        <v>37</v>
      </c>
      <c r="C26" s="9" t="s">
        <v>31</v>
      </c>
      <c r="D26" s="9">
        <v>28.32</v>
      </c>
      <c r="E26" s="9">
        <v>36.200000000000003</v>
      </c>
      <c r="F26" s="9">
        <v>38.299999999999997</v>
      </c>
      <c r="G26" s="17">
        <f>AVERAGE(E26:F26)/D26</f>
        <v>1.3153248587570621</v>
      </c>
      <c r="H26" s="74">
        <f>AVERAGE(G26:G30)</f>
        <v>1.4819512497035092</v>
      </c>
      <c r="I26" s="74">
        <f>_xlfn.STDEV.S(G26:G30)</f>
        <v>0.23680775065361515</v>
      </c>
    </row>
    <row r="27" spans="2:9" ht="17">
      <c r="B27" s="46" t="s">
        <v>37</v>
      </c>
      <c r="C27" s="32" t="s">
        <v>31</v>
      </c>
      <c r="D27" s="32">
        <v>28.38</v>
      </c>
      <c r="E27" s="32">
        <v>37.299999999999997</v>
      </c>
      <c r="F27" s="32">
        <v>36.700000000000003</v>
      </c>
      <c r="G27" s="53">
        <f>AVERAGE(E27:F27)/D27</f>
        <v>1.3037350246652573</v>
      </c>
      <c r="H27" s="75"/>
      <c r="I27" s="75"/>
    </row>
    <row r="28" spans="2:9" ht="17">
      <c r="B28" s="46" t="s">
        <v>37</v>
      </c>
      <c r="C28" s="9" t="s">
        <v>41</v>
      </c>
      <c r="D28" s="9">
        <v>25.2</v>
      </c>
      <c r="E28" s="9">
        <v>45.3</v>
      </c>
      <c r="F28" s="9">
        <v>45.4</v>
      </c>
      <c r="G28" s="17">
        <f t="shared" ref="G28:G30" si="3">AVERAGE(E28:F28)/D28</f>
        <v>1.7996031746031744</v>
      </c>
      <c r="H28" s="75"/>
      <c r="I28" s="75"/>
    </row>
    <row r="29" spans="2:9" ht="17">
      <c r="B29" s="46" t="s">
        <v>37</v>
      </c>
      <c r="C29" s="9" t="s">
        <v>41</v>
      </c>
      <c r="D29" s="9">
        <v>28.23</v>
      </c>
      <c r="E29" s="9">
        <v>46.6</v>
      </c>
      <c r="F29" s="9">
        <v>47.9</v>
      </c>
      <c r="G29" s="53">
        <f t="shared" si="3"/>
        <v>1.6737513283740701</v>
      </c>
      <c r="H29" s="75"/>
      <c r="I29" s="75"/>
    </row>
    <row r="30" spans="2:9" ht="17.5" thickBot="1">
      <c r="B30" s="55" t="s">
        <v>40</v>
      </c>
      <c r="C30" s="11" t="s">
        <v>42</v>
      </c>
      <c r="D30" s="11">
        <v>28.14</v>
      </c>
      <c r="E30" s="11">
        <v>37.9</v>
      </c>
      <c r="F30" s="11">
        <v>36.24</v>
      </c>
      <c r="G30" s="56">
        <f t="shared" si="3"/>
        <v>1.3173418621179815</v>
      </c>
      <c r="H30" s="79"/>
      <c r="I30" s="79"/>
    </row>
  </sheetData>
  <mergeCells count="13">
    <mergeCell ref="H19:H21"/>
    <mergeCell ref="I19:I21"/>
    <mergeCell ref="H22:H25"/>
    <mergeCell ref="I22:I25"/>
    <mergeCell ref="H26:H30"/>
    <mergeCell ref="I26:I30"/>
    <mergeCell ref="H11:H18"/>
    <mergeCell ref="I11:I18"/>
    <mergeCell ref="H4:H7"/>
    <mergeCell ref="I4:I7"/>
    <mergeCell ref="E3:F3"/>
    <mergeCell ref="H8:H10"/>
    <mergeCell ref="I8:I10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zoomScale="71" zoomScaleNormal="71" workbookViewId="0">
      <selection activeCell="B23" sqref="B23"/>
    </sheetView>
  </sheetViews>
  <sheetFormatPr defaultRowHeight="13"/>
  <cols>
    <col min="1" max="1" width="9.36328125" customWidth="1"/>
    <col min="2" max="2" width="28.6328125" customWidth="1"/>
    <col min="3" max="3" width="17.36328125" bestFit="1" customWidth="1"/>
    <col min="4" max="981" width="11.6328125" customWidth="1"/>
  </cols>
  <sheetData>
    <row r="2" spans="1:6" ht="14.5" thickBot="1">
      <c r="B2" s="15" t="s">
        <v>44</v>
      </c>
      <c r="C2" s="5"/>
      <c r="D2" s="5"/>
      <c r="E2" s="5"/>
      <c r="F2" s="5"/>
    </row>
    <row r="3" spans="1:6" ht="17.149999999999999" customHeight="1">
      <c r="B3" s="60" t="s">
        <v>0</v>
      </c>
      <c r="C3" s="81" t="s">
        <v>11</v>
      </c>
      <c r="D3" s="80" t="s">
        <v>12</v>
      </c>
      <c r="E3" s="80"/>
      <c r="F3" s="80"/>
    </row>
    <row r="4" spans="1:6" ht="14.5" thickBot="1">
      <c r="B4" s="71"/>
      <c r="C4" s="82"/>
      <c r="D4" s="22" t="s">
        <v>13</v>
      </c>
      <c r="E4" s="22" t="s">
        <v>14</v>
      </c>
      <c r="F4" s="22" t="s">
        <v>15</v>
      </c>
    </row>
    <row r="5" spans="1:6" ht="17">
      <c r="B5" s="45" t="s">
        <v>38</v>
      </c>
      <c r="C5" s="3">
        <v>5.0890000000000004</v>
      </c>
      <c r="D5" s="3">
        <v>3</v>
      </c>
      <c r="E5" s="3">
        <v>1</v>
      </c>
      <c r="F5" s="3">
        <v>5</v>
      </c>
    </row>
    <row r="6" spans="1:6" ht="17">
      <c r="B6" s="46" t="s">
        <v>39</v>
      </c>
      <c r="C6" s="19">
        <v>4.3369999999999997</v>
      </c>
      <c r="D6" s="19">
        <v>0</v>
      </c>
      <c r="E6" s="19">
        <v>0</v>
      </c>
      <c r="F6" s="19">
        <v>25</v>
      </c>
    </row>
    <row r="7" spans="1:6" ht="17">
      <c r="B7" s="46" t="s">
        <v>39</v>
      </c>
      <c r="C7" s="9">
        <v>11.352</v>
      </c>
      <c r="D7" s="9">
        <v>9</v>
      </c>
      <c r="E7" s="9">
        <v>5</v>
      </c>
      <c r="F7" s="9">
        <v>42</v>
      </c>
    </row>
    <row r="8" spans="1:6" ht="17">
      <c r="B8" s="51" t="s">
        <v>33</v>
      </c>
      <c r="C8" s="3">
        <v>4.1710000000000003</v>
      </c>
      <c r="D8" s="3">
        <v>50</v>
      </c>
      <c r="E8" s="3">
        <v>60</v>
      </c>
      <c r="F8" s="3">
        <v>52</v>
      </c>
    </row>
    <row r="9" spans="1:6" ht="17">
      <c r="B9" s="47" t="s">
        <v>33</v>
      </c>
      <c r="C9" s="9">
        <v>4.5330000000000004</v>
      </c>
      <c r="D9" s="9">
        <v>80</v>
      </c>
      <c r="E9" s="9">
        <v>136</v>
      </c>
      <c r="F9" s="9">
        <v>11</v>
      </c>
    </row>
    <row r="10" spans="1:6" ht="19">
      <c r="A10" s="1"/>
      <c r="B10" s="54" t="s">
        <v>34</v>
      </c>
      <c r="C10" s="19">
        <v>3.464</v>
      </c>
      <c r="D10" s="19">
        <v>26</v>
      </c>
      <c r="E10" s="19">
        <v>103</v>
      </c>
      <c r="F10" s="19">
        <v>22</v>
      </c>
    </row>
    <row r="11" spans="1:6" ht="17">
      <c r="B11" s="46" t="s">
        <v>52</v>
      </c>
      <c r="C11" s="9">
        <v>5.07</v>
      </c>
      <c r="D11" s="9">
        <v>49</v>
      </c>
      <c r="E11" s="9">
        <v>47</v>
      </c>
      <c r="F11" s="9">
        <v>32</v>
      </c>
    </row>
    <row r="12" spans="1:6" ht="17">
      <c r="B12" s="51" t="s">
        <v>48</v>
      </c>
      <c r="C12" s="3">
        <v>4.6239999999999997</v>
      </c>
      <c r="D12" s="3">
        <v>9</v>
      </c>
      <c r="E12" s="3">
        <v>7</v>
      </c>
      <c r="F12" s="3">
        <v>33</v>
      </c>
    </row>
    <row r="13" spans="1:6" ht="14" customHeight="1">
      <c r="B13" s="47" t="s">
        <v>53</v>
      </c>
      <c r="C13" s="9">
        <v>5.0019999999999998</v>
      </c>
      <c r="D13" s="9">
        <v>32</v>
      </c>
      <c r="E13" s="9">
        <v>6</v>
      </c>
      <c r="F13" s="9">
        <v>38</v>
      </c>
    </row>
    <row r="14" spans="1:6" ht="17.5" customHeight="1">
      <c r="B14" s="54" t="s">
        <v>35</v>
      </c>
      <c r="C14" s="3">
        <v>5.4130000000000003</v>
      </c>
      <c r="D14" s="3">
        <v>2</v>
      </c>
      <c r="E14" s="3">
        <v>1</v>
      </c>
      <c r="F14" s="3">
        <v>20</v>
      </c>
    </row>
    <row r="15" spans="1:6" ht="17">
      <c r="B15" s="46" t="s">
        <v>35</v>
      </c>
      <c r="C15" s="9">
        <v>5.758</v>
      </c>
      <c r="D15" s="9">
        <v>7</v>
      </c>
      <c r="E15" s="9">
        <v>0</v>
      </c>
      <c r="F15" s="9">
        <v>10</v>
      </c>
    </row>
    <row r="16" spans="1:6" ht="17">
      <c r="B16" s="49" t="s">
        <v>36</v>
      </c>
      <c r="C16" s="3">
        <v>4.4889999999999999</v>
      </c>
      <c r="D16" s="3">
        <v>30</v>
      </c>
      <c r="E16" s="3">
        <v>6</v>
      </c>
      <c r="F16" s="3">
        <v>44</v>
      </c>
    </row>
    <row r="17" spans="2:6" ht="17">
      <c r="B17" s="46" t="s">
        <v>37</v>
      </c>
      <c r="C17" s="9">
        <v>4.4160000000000004</v>
      </c>
      <c r="D17" s="9">
        <v>182</v>
      </c>
      <c r="E17" s="9">
        <v>114</v>
      </c>
      <c r="F17" s="9">
        <v>12</v>
      </c>
    </row>
    <row r="18" spans="2:6" ht="17">
      <c r="B18" s="46" t="s">
        <v>37</v>
      </c>
      <c r="C18" s="3">
        <v>4.0869999999999997</v>
      </c>
      <c r="D18" s="3">
        <v>29</v>
      </c>
      <c r="E18" s="3">
        <v>54</v>
      </c>
      <c r="F18" s="3">
        <v>58</v>
      </c>
    </row>
    <row r="19" spans="2:6" ht="17.5" thickBot="1">
      <c r="B19" s="55" t="s">
        <v>37</v>
      </c>
      <c r="C19" s="11">
        <v>3.5830000000000002</v>
      </c>
      <c r="D19" s="11">
        <v>123</v>
      </c>
      <c r="E19" s="11">
        <v>104</v>
      </c>
      <c r="F19" s="11">
        <v>59</v>
      </c>
    </row>
  </sheetData>
  <mergeCells count="3">
    <mergeCell ref="D3:F3"/>
    <mergeCell ref="B3:B4"/>
    <mergeCell ref="C3:C4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zoomScale="71" zoomScaleNormal="71" workbookViewId="0">
      <selection activeCell="B26" sqref="B26"/>
    </sheetView>
  </sheetViews>
  <sheetFormatPr defaultRowHeight="13"/>
  <cols>
    <col min="1" max="1" width="9.36328125" customWidth="1"/>
    <col min="2" max="2" width="30.81640625" bestFit="1" customWidth="1"/>
    <col min="3" max="6" width="11.6328125" customWidth="1"/>
    <col min="7" max="7" width="1.08984375" customWidth="1"/>
    <col min="8" max="11" width="11.6328125" customWidth="1"/>
    <col min="12" max="12" width="1.1796875" customWidth="1"/>
    <col min="13" max="987" width="11.6328125" customWidth="1"/>
  </cols>
  <sheetData>
    <row r="1" spans="1:16">
      <c r="H1" s="6"/>
      <c r="I1" s="6"/>
      <c r="J1" s="6"/>
      <c r="K1" s="6"/>
      <c r="L1" s="6"/>
      <c r="M1" s="6"/>
      <c r="N1" s="6"/>
      <c r="O1" s="6"/>
      <c r="P1" s="6"/>
    </row>
    <row r="2" spans="1:16" ht="14.5" thickBot="1">
      <c r="B2" s="15" t="s">
        <v>4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6" ht="17.149999999999999" customHeight="1">
      <c r="B3" s="86" t="s">
        <v>0</v>
      </c>
      <c r="C3" s="87" t="s">
        <v>16</v>
      </c>
      <c r="D3" s="87"/>
      <c r="E3" s="87"/>
      <c r="F3" s="87"/>
      <c r="G3" s="32"/>
      <c r="H3" s="87" t="s">
        <v>17</v>
      </c>
      <c r="I3" s="87"/>
      <c r="J3" s="87"/>
      <c r="K3" s="87"/>
      <c r="L3" s="32"/>
      <c r="M3" s="83" t="s">
        <v>46</v>
      </c>
      <c r="N3" s="83"/>
      <c r="O3" s="83"/>
      <c r="P3" s="83"/>
    </row>
    <row r="4" spans="1:16" ht="14.5" thickBot="1">
      <c r="B4" s="66"/>
      <c r="C4" s="22" t="s">
        <v>18</v>
      </c>
      <c r="D4" s="22" t="s">
        <v>19</v>
      </c>
      <c r="E4" s="22" t="s">
        <v>20</v>
      </c>
      <c r="F4" s="22" t="s">
        <v>21</v>
      </c>
      <c r="G4" s="30"/>
      <c r="H4" s="22" t="s">
        <v>18</v>
      </c>
      <c r="I4" s="22" t="s">
        <v>19</v>
      </c>
      <c r="J4" s="22" t="s">
        <v>20</v>
      </c>
      <c r="K4" s="22" t="s">
        <v>21</v>
      </c>
      <c r="L4" s="30"/>
      <c r="M4" s="30" t="s">
        <v>18</v>
      </c>
      <c r="N4" s="30" t="s">
        <v>19</v>
      </c>
      <c r="O4" s="30" t="s">
        <v>20</v>
      </c>
      <c r="P4" s="30" t="s">
        <v>21</v>
      </c>
    </row>
    <row r="5" spans="1:16" ht="17">
      <c r="B5" s="45" t="s">
        <v>38</v>
      </c>
      <c r="C5" s="3">
        <v>25</v>
      </c>
      <c r="D5" s="3">
        <v>33</v>
      </c>
      <c r="E5" s="3">
        <v>160</v>
      </c>
      <c r="F5" s="3">
        <v>46</v>
      </c>
      <c r="G5" s="3"/>
      <c r="H5" s="67">
        <f>SUM(C5:C7)/SUM($C$5:$F$7) *100</f>
        <v>10.027855153203342</v>
      </c>
      <c r="I5" s="67">
        <f>SUM(D5:D7)/SUM($C$5:$F$7) *100</f>
        <v>10.30640668523677</v>
      </c>
      <c r="J5" s="67">
        <f>SUM(E5:E7)/SUM($C$5:$F$7) *100</f>
        <v>62.674094707520887</v>
      </c>
      <c r="K5" s="67">
        <f>SUM(F5:F7)/SUM($C$5:$F$7) *100</f>
        <v>16.991643454038996</v>
      </c>
      <c r="L5" s="26"/>
      <c r="M5" s="67">
        <f>SUM(C5:C7)/SUM($C$5:$C$7)</f>
        <v>1</v>
      </c>
      <c r="N5" s="67">
        <f t="shared" ref="N5:P5" si="0">SUM(D5:D7)/SUM($C$5:$C$7)</f>
        <v>1.0277777777777777</v>
      </c>
      <c r="O5" s="67">
        <f t="shared" si="0"/>
        <v>6.25</v>
      </c>
      <c r="P5" s="67">
        <f t="shared" si="0"/>
        <v>1.6944444444444444</v>
      </c>
    </row>
    <row r="6" spans="1:16" ht="17">
      <c r="B6" s="46" t="s">
        <v>39</v>
      </c>
      <c r="C6" s="9">
        <v>26</v>
      </c>
      <c r="D6" s="9">
        <v>29</v>
      </c>
      <c r="E6" s="9">
        <v>176</v>
      </c>
      <c r="F6" s="9">
        <v>46</v>
      </c>
      <c r="G6" s="32"/>
      <c r="H6" s="85"/>
      <c r="I6" s="85"/>
      <c r="J6" s="85"/>
      <c r="K6" s="85"/>
      <c r="L6" s="34"/>
      <c r="M6" s="85"/>
      <c r="N6" s="85"/>
      <c r="O6" s="85"/>
      <c r="P6" s="85"/>
    </row>
    <row r="7" spans="1:16" ht="17">
      <c r="B7" s="46" t="s">
        <v>39</v>
      </c>
      <c r="C7" s="3">
        <v>21</v>
      </c>
      <c r="D7" s="3">
        <v>12</v>
      </c>
      <c r="E7" s="3">
        <v>114</v>
      </c>
      <c r="F7" s="3">
        <v>30</v>
      </c>
      <c r="G7" s="3"/>
      <c r="H7" s="85"/>
      <c r="I7" s="85"/>
      <c r="J7" s="85"/>
      <c r="K7" s="85"/>
      <c r="L7" s="27"/>
      <c r="M7" s="85"/>
      <c r="N7" s="85"/>
      <c r="O7" s="85"/>
      <c r="P7" s="85"/>
    </row>
    <row r="8" spans="1:16" ht="17">
      <c r="B8" s="51" t="s">
        <v>33</v>
      </c>
      <c r="C8" s="9">
        <v>36</v>
      </c>
      <c r="D8" s="9">
        <v>40</v>
      </c>
      <c r="E8" s="9">
        <v>77</v>
      </c>
      <c r="F8" s="9">
        <v>11</v>
      </c>
      <c r="G8" s="19"/>
      <c r="H8" s="84">
        <f>SUM(C8:C10)/SUM($C$8:$F$10) *100</f>
        <v>16.829745596868882</v>
      </c>
      <c r="I8" s="84">
        <f>SUM(D8:D10)/SUM($C$8:$F$10) *100</f>
        <v>18.199608610567513</v>
      </c>
      <c r="J8" s="84">
        <f>SUM(E8:E10)/SUM($C$8:$F$10) *100</f>
        <v>58.121330724070454</v>
      </c>
      <c r="K8" s="84">
        <f>SUM(F8:F10)/SUM($C$8:$F$10) *100</f>
        <v>6.8493150684931505</v>
      </c>
      <c r="L8" s="28"/>
      <c r="M8" s="84">
        <f>SUM(C8:C10)/SUM($C$8:$C$10)</f>
        <v>1</v>
      </c>
      <c r="N8" s="84">
        <f t="shared" ref="N8:P8" si="1">SUM(D8:D10)/SUM($C$8:$C$10)</f>
        <v>1.0813953488372092</v>
      </c>
      <c r="O8" s="84">
        <f t="shared" si="1"/>
        <v>3.4534883720930232</v>
      </c>
      <c r="P8" s="84">
        <f t="shared" si="1"/>
        <v>0.40697674418604651</v>
      </c>
    </row>
    <row r="9" spans="1:16" ht="19">
      <c r="A9" s="1"/>
      <c r="B9" s="47" t="s">
        <v>33</v>
      </c>
      <c r="C9" s="9">
        <v>28</v>
      </c>
      <c r="D9" s="9">
        <v>35</v>
      </c>
      <c r="E9" s="9">
        <v>114</v>
      </c>
      <c r="F9" s="9">
        <v>12</v>
      </c>
      <c r="G9" s="32"/>
      <c r="H9" s="68"/>
      <c r="I9" s="68"/>
      <c r="J9" s="68"/>
      <c r="K9" s="68"/>
      <c r="L9" s="24"/>
      <c r="M9" s="68"/>
      <c r="N9" s="68"/>
      <c r="O9" s="68"/>
      <c r="P9" s="68"/>
    </row>
    <row r="10" spans="1:16" ht="17">
      <c r="B10" s="46" t="s">
        <v>34</v>
      </c>
      <c r="C10" s="9">
        <v>22</v>
      </c>
      <c r="D10" s="9">
        <v>18</v>
      </c>
      <c r="E10" s="9">
        <v>106</v>
      </c>
      <c r="F10" s="9">
        <v>12</v>
      </c>
      <c r="G10" s="33"/>
      <c r="H10" s="70"/>
      <c r="I10" s="70"/>
      <c r="J10" s="70"/>
      <c r="K10" s="70"/>
      <c r="L10" s="25"/>
      <c r="M10" s="70"/>
      <c r="N10" s="70"/>
      <c r="O10" s="70"/>
      <c r="P10" s="70"/>
    </row>
    <row r="11" spans="1:16" ht="17">
      <c r="B11" s="54" t="s">
        <v>35</v>
      </c>
      <c r="C11" s="19">
        <v>22</v>
      </c>
      <c r="D11" s="19">
        <v>24</v>
      </c>
      <c r="E11" s="19">
        <v>174</v>
      </c>
      <c r="F11" s="19">
        <v>54</v>
      </c>
      <c r="G11" s="57"/>
      <c r="H11" s="84">
        <f>SUM(C11:C13)/SUM($C$11:$F$13) *100</f>
        <v>9.0452261306532673</v>
      </c>
      <c r="I11" s="84">
        <f t="shared" ref="I11:K11" si="2">SUM(D11:D13)/SUM($C$11:$F$13) *100</f>
        <v>8.5427135678391952</v>
      </c>
      <c r="J11" s="84">
        <f t="shared" si="2"/>
        <v>63.94472361809045</v>
      </c>
      <c r="K11" s="84">
        <f t="shared" si="2"/>
        <v>18.467336683417084</v>
      </c>
      <c r="L11" s="28"/>
      <c r="M11" s="84">
        <f>SUM(C11:C13)/SUM($C$11:$C$13)</f>
        <v>1</v>
      </c>
      <c r="N11" s="84">
        <f t="shared" ref="N11:O11" si="3">SUM(D11:D13)/SUM($C$11:$C$13)</f>
        <v>0.94444444444444442</v>
      </c>
      <c r="O11" s="84">
        <f t="shared" si="3"/>
        <v>7.0694444444444446</v>
      </c>
      <c r="P11" s="84">
        <f>SUM(F11:F13)/SUM($C$11:$C$13)</f>
        <v>2.0416666666666665</v>
      </c>
    </row>
    <row r="12" spans="1:16" ht="17.5" customHeight="1">
      <c r="B12" s="46" t="s">
        <v>35</v>
      </c>
      <c r="C12" s="9">
        <v>24</v>
      </c>
      <c r="D12" s="9">
        <v>21</v>
      </c>
      <c r="E12" s="9">
        <v>150</v>
      </c>
      <c r="F12" s="9">
        <v>44</v>
      </c>
      <c r="G12" s="6"/>
      <c r="H12" s="68"/>
      <c r="I12" s="68"/>
      <c r="J12" s="68"/>
      <c r="K12" s="68"/>
      <c r="L12" s="24"/>
      <c r="M12" s="68"/>
      <c r="N12" s="68"/>
      <c r="O12" s="68"/>
      <c r="P12" s="68"/>
    </row>
    <row r="13" spans="1:16" ht="17.5" customHeight="1">
      <c r="B13" s="49" t="s">
        <v>36</v>
      </c>
      <c r="C13" s="9">
        <v>26</v>
      </c>
      <c r="D13" s="9">
        <v>23</v>
      </c>
      <c r="E13" s="9">
        <v>185</v>
      </c>
      <c r="F13" s="9">
        <v>49</v>
      </c>
      <c r="G13" s="58"/>
      <c r="H13" s="70"/>
      <c r="I13" s="70"/>
      <c r="J13" s="70"/>
      <c r="K13" s="70"/>
      <c r="L13" s="25"/>
      <c r="M13" s="70"/>
      <c r="N13" s="70"/>
      <c r="O13" s="70"/>
      <c r="P13" s="70"/>
    </row>
    <row r="14" spans="1:16" ht="17">
      <c r="B14" s="46" t="s">
        <v>37</v>
      </c>
      <c r="C14" s="19">
        <v>39</v>
      </c>
      <c r="D14" s="19">
        <v>37</v>
      </c>
      <c r="E14" s="19">
        <v>197</v>
      </c>
      <c r="F14" s="19">
        <v>17</v>
      </c>
      <c r="G14" s="57"/>
      <c r="H14" s="84">
        <f>SUM(C14:C16)/SUM($C$14:$F$16) *100</f>
        <v>16.408268733850129</v>
      </c>
      <c r="I14" s="84">
        <f t="shared" ref="I14:K14" si="4">SUM(D14:D16)/SUM($C$14:$F$16) *100</f>
        <v>16.666666666666664</v>
      </c>
      <c r="J14" s="84">
        <f t="shared" si="4"/>
        <v>59.948320413436697</v>
      </c>
      <c r="K14" s="84">
        <f t="shared" si="4"/>
        <v>6.9767441860465116</v>
      </c>
      <c r="L14" s="28"/>
      <c r="M14" s="84">
        <f>SUM(C14:C16)/SUM($C$14:$C$16)</f>
        <v>1</v>
      </c>
      <c r="N14" s="84">
        <f t="shared" ref="N14:P14" si="5">SUM(D14:D16)/SUM($C$14:$C$16)</f>
        <v>1.015748031496063</v>
      </c>
      <c r="O14" s="84">
        <f t="shared" si="5"/>
        <v>3.6535433070866143</v>
      </c>
      <c r="P14" s="84">
        <f t="shared" si="5"/>
        <v>0.42519685039370081</v>
      </c>
    </row>
    <row r="15" spans="1:16" ht="17">
      <c r="B15" s="46" t="s">
        <v>37</v>
      </c>
      <c r="C15" s="9">
        <v>43</v>
      </c>
      <c r="D15" s="9">
        <v>38</v>
      </c>
      <c r="E15" s="9">
        <v>107</v>
      </c>
      <c r="F15" s="9">
        <v>13</v>
      </c>
      <c r="G15" s="6"/>
      <c r="H15" s="68"/>
      <c r="I15" s="68"/>
      <c r="J15" s="68"/>
      <c r="K15" s="68"/>
      <c r="L15" s="24"/>
      <c r="M15" s="68"/>
      <c r="N15" s="68"/>
      <c r="O15" s="68"/>
      <c r="P15" s="68"/>
    </row>
    <row r="16" spans="1:16" ht="17.5" thickBot="1">
      <c r="B16" s="55" t="s">
        <v>37</v>
      </c>
      <c r="C16" s="30">
        <v>45</v>
      </c>
      <c r="D16" s="30">
        <v>54</v>
      </c>
      <c r="E16" s="30">
        <v>160</v>
      </c>
      <c r="F16" s="30">
        <v>24</v>
      </c>
      <c r="G16" s="5"/>
      <c r="H16" s="69"/>
      <c r="I16" s="69"/>
      <c r="J16" s="69"/>
      <c r="K16" s="69"/>
      <c r="L16" s="29"/>
      <c r="M16" s="69"/>
      <c r="N16" s="69"/>
      <c r="O16" s="69"/>
      <c r="P16" s="69"/>
    </row>
  </sheetData>
  <mergeCells count="36">
    <mergeCell ref="M14:M16"/>
    <mergeCell ref="N14:N16"/>
    <mergeCell ref="O14:O16"/>
    <mergeCell ref="P14:P16"/>
    <mergeCell ref="P8:P10"/>
    <mergeCell ref="M11:M13"/>
    <mergeCell ref="N11:N13"/>
    <mergeCell ref="O11:O13"/>
    <mergeCell ref="P11:P13"/>
    <mergeCell ref="N5:N7"/>
    <mergeCell ref="O5:O7"/>
    <mergeCell ref="P5:P7"/>
    <mergeCell ref="M8:M10"/>
    <mergeCell ref="N8:N10"/>
    <mergeCell ref="O8:O10"/>
    <mergeCell ref="B3:B4"/>
    <mergeCell ref="C3:F3"/>
    <mergeCell ref="H3:K3"/>
    <mergeCell ref="K8:K10"/>
    <mergeCell ref="M5:M7"/>
    <mergeCell ref="M3:P3"/>
    <mergeCell ref="J8:J10"/>
    <mergeCell ref="H8:H10"/>
    <mergeCell ref="K14:K16"/>
    <mergeCell ref="H14:H16"/>
    <mergeCell ref="I14:I16"/>
    <mergeCell ref="J14:J16"/>
    <mergeCell ref="H5:H7"/>
    <mergeCell ref="I5:I7"/>
    <mergeCell ref="J5:J7"/>
    <mergeCell ref="I8:I10"/>
    <mergeCell ref="H11:H13"/>
    <mergeCell ref="I11:I13"/>
    <mergeCell ref="J11:J13"/>
    <mergeCell ref="K11:K13"/>
    <mergeCell ref="K5:K7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4B1096E4E7D3ED4A9DFE104B1888AD4A" ma:contentTypeVersion="12" ma:contentTypeDescription="新しいドキュメントを作成します。" ma:contentTypeScope="" ma:versionID="6df135d8c9d3e385e93134c248f78980">
  <xsd:schema xmlns:xsd="http://www.w3.org/2001/XMLSchema" xmlns:xs="http://www.w3.org/2001/XMLSchema" xmlns:p="http://schemas.microsoft.com/office/2006/metadata/properties" xmlns:ns2="9f107123-9ef0-440d-af68-7a4307444979" xmlns:ns3="b7a27fe9-27af-43ff-9de9-058ee08d5781" targetNamespace="http://schemas.microsoft.com/office/2006/metadata/properties" ma:root="true" ma:fieldsID="fabd3c3285a37ef725015f741f66c130" ns2:_="" ns3:_="">
    <xsd:import namespace="9f107123-9ef0-440d-af68-7a4307444979"/>
    <xsd:import namespace="b7a27fe9-27af-43ff-9de9-058ee08d578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07123-9ef0-440d-af68-7a43074449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a27fe9-27af-43ff-9de9-058ee08d578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997C74F-DC3F-44C6-8E38-2EA47B7F0AA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C332077-D368-4B65-B0D6-B2C151D3CC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107123-9ef0-440d-af68-7a4307444979"/>
    <ds:schemaRef ds:uri="b7a27fe9-27af-43ff-9de9-058ee08d578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4E186C6-EF8F-4745-A071-67CAA39973F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mating test</vt:lpstr>
      <vt:lpstr>testis weight</vt:lpstr>
      <vt:lpstr>TUNEL staining</vt:lpstr>
      <vt:lpstr>choromsome spread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大浦聖矢</dc:creator>
  <cp:keywords/>
  <dc:description/>
  <cp:lastModifiedBy>大浦聖矢</cp:lastModifiedBy>
  <cp:revision>7</cp:revision>
  <dcterms:created xsi:type="dcterms:W3CDTF">2015-06-05T18:19:34Z</dcterms:created>
  <dcterms:modified xsi:type="dcterms:W3CDTF">2021-10-10T11:50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4B1096E4E7D3ED4A9DFE104B1888AD4A</vt:lpwstr>
  </property>
</Properties>
</file>